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94" windowHeight="8554" activeTab="2"/>
  </bookViews>
  <sheets>
    <sheet name="Supplementary Table 1" sheetId="1" r:id="rId1"/>
    <sheet name="Supplementary Table 2" sheetId="4" r:id="rId2"/>
    <sheet name="Supplementary Table 3" sheetId="6" r:id="rId3"/>
    <sheet name="Supplementary Table 4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7" uniqueCount="375">
  <si>
    <t>Supplementary Table 1. List of primers and oligonucleotide sequences used in the study</t>
  </si>
  <si>
    <t>Primer Name</t>
  </si>
  <si>
    <t>Sequence 5’ to 3’</t>
  </si>
  <si>
    <t>D13-qWL1-F</t>
  </si>
  <si>
    <t>AAGGAGCACAAGGGAAATGCGT</t>
  </si>
  <si>
    <t>RT-qPCR</t>
  </si>
  <si>
    <t>D13-qWL1-R</t>
  </si>
  <si>
    <t>TGGAAGGGCCTGCAACATTCAA</t>
  </si>
  <si>
    <t>P1a</t>
  </si>
  <si>
    <t>GCTGATAGTGACCTTAGGCG</t>
  </si>
  <si>
    <t>Molecular markers for genotyping</t>
  </si>
  <si>
    <t>P2</t>
  </si>
  <si>
    <t>CCCTATGGTATGTTGGGAA</t>
  </si>
  <si>
    <t>P3</t>
  </si>
  <si>
    <t>GTTATCAGGGCTCCACTT</t>
  </si>
  <si>
    <t>P1b</t>
  </si>
  <si>
    <t>CGCCGTATCAATCCCACTA</t>
  </si>
  <si>
    <t>pCambia2300-GhWL1-GFP-F</t>
  </si>
  <si>
    <t>AGAACACGGGGGACTCTAGAATGGAGAGTGGAAGGAAG</t>
  </si>
  <si>
    <t>pCambia2300-GhWL1-GFP-R</t>
  </si>
  <si>
    <t>TCTCCTTTACCCATGTTAATTAACAAAGATAAAGAAAGCTTAAGGTC</t>
  </si>
  <si>
    <t>pBI121-proWL1-GUS-F</t>
  </si>
  <si>
    <t>gagaacacgggggac  tctaga ATGCTTATGTGGCACTGACGGC</t>
  </si>
  <si>
    <t>pBI121-proWL1-GUS-R</t>
  </si>
  <si>
    <t>gaccacccgg   ggatcc  GTTTCAGTTACTGTGGAAGC</t>
  </si>
  <si>
    <t>WMV067-GhWL1-F</t>
  </si>
  <si>
    <t>AACACGGGGGACgtcgacATGGAGAGTGGAAGGAAGAA</t>
  </si>
  <si>
    <t>OE-GhWL1</t>
  </si>
  <si>
    <t>WMV067-GhWL1-R</t>
  </si>
  <si>
    <t>GCCCTTGCTCACCATGGATCCCAAAGATAAAGAAAGCTTAAGGTC</t>
  </si>
  <si>
    <t>WMV067-GhGA2OX1-F</t>
  </si>
  <si>
    <t>AACACGGGGGACgtcgacATGGTGGTGG TGTCAAAACC</t>
  </si>
  <si>
    <t>0E-GhGA2OX1</t>
  </si>
  <si>
    <t>WMV067-GhGA2OX1-R</t>
  </si>
  <si>
    <t>GCCCTTGCTCACCATggatccAGAAGCAGCA ATTTTTTCAA AGTGAATG</t>
  </si>
  <si>
    <t>FP1</t>
  </si>
  <si>
    <t>GTAATACGACTCACTATAGGGCACGCGTGGTNTCGASTWTSGWGTT</t>
  </si>
  <si>
    <t>TAIL-PCR</t>
  </si>
  <si>
    <t>FP2</t>
  </si>
  <si>
    <t>GTAATACGACTCACTATAGGGCACGCGTGGTNGTCGASWGANAWGAA</t>
  </si>
  <si>
    <t>FP3</t>
  </si>
  <si>
    <t>GTAATACGACTCACTATAGGGCACGCGTGGTWGTGNAGWANCANAGA</t>
  </si>
  <si>
    <t>FP4</t>
  </si>
  <si>
    <t>GTAATACGACTCACTATAGGGCACGCGTGGTAGWGNAGWANCAWAGG</t>
  </si>
  <si>
    <t>FP5</t>
  </si>
  <si>
    <t>GTAATACGACTCACTATAGGGCACGCGTGGTNGTAWAASGTNTSCAA</t>
  </si>
  <si>
    <t>FP6</t>
  </si>
  <si>
    <t>GTAATACGACTCACTATAGGGCACGCGTGGTNGACGASWGANAWGAC</t>
  </si>
  <si>
    <t>FP7</t>
  </si>
  <si>
    <t>GTAATACGACTCACTATAGGGCACGCGTGGTNGACGASWGANAWGAA</t>
  </si>
  <si>
    <t>FP8</t>
  </si>
  <si>
    <t>GTAATACGACTCACTATAGGGCACGCGTGGTGTNCGASWCANAWGTT</t>
  </si>
  <si>
    <t>FP9</t>
  </si>
  <si>
    <t>GTAATACGACTCACTATAGGGCACGCGTGGTNCAGCTWSCTNTSCTT</t>
  </si>
  <si>
    <t>FSP1</t>
  </si>
  <si>
    <t>GTAATACGACTCACTATAGGGC</t>
  </si>
  <si>
    <t>FSP2</t>
  </si>
  <si>
    <t>ACTATAGGGCACGCGTGGT</t>
  </si>
  <si>
    <t>RSP1</t>
  </si>
  <si>
    <t>CGACTATCACTGGAATCCG</t>
  </si>
  <si>
    <t>RSP2</t>
  </si>
  <si>
    <t>ATTTGAGGTCTTTGGGCG</t>
  </si>
  <si>
    <t>RSP3</t>
  </si>
  <si>
    <t>CAAGACAGTCAAGGTTTGC</t>
  </si>
  <si>
    <t>LSP1</t>
  </si>
  <si>
    <t>AGAAGGGAAGGAAAGAGCG</t>
  </si>
  <si>
    <t>LSP2</t>
  </si>
  <si>
    <t>GGCTAAATCACGAAATGCC</t>
  </si>
  <si>
    <t>LSP3</t>
  </si>
  <si>
    <t>TGTGAGTTGGGATAGAGCC</t>
  </si>
  <si>
    <t>p106-H1-Xbal1-F</t>
  </si>
  <si>
    <t>CATCGAGGACGCCGGCGGATCC ATGGAAGGTGGTTCCAGT</t>
  </si>
  <si>
    <t>BiFC</t>
  </si>
  <si>
    <t>p106-H1-BamH1-R</t>
  </si>
  <si>
    <t>gaaagctctgCAGGTCGACTCTAGA GAGAAGCGTTGGAGAGAGA</t>
  </si>
  <si>
    <t>p104-WL1-Xbal1-F</t>
  </si>
  <si>
    <t>CAATTACAGGTACCCGG GGATCC ATGGAGAGTGGAAGGAAG</t>
  </si>
  <si>
    <t>p104-WL1-BamH1-R</t>
  </si>
  <si>
    <t>CTGCCACCGCCGTCGACTCTAGA CAAAGATAAAGAAAGCTTAAGGTC</t>
  </si>
  <si>
    <t>AD-H1-EcoRI-F</t>
  </si>
  <si>
    <t>GCCATGGAGGCCAGT GAATTC ATGGAAGGTGGTTCCAGT</t>
  </si>
  <si>
    <t>Y2H</t>
  </si>
  <si>
    <t>AD-H1-SalI-R</t>
  </si>
  <si>
    <t>TGCAGCTCGAGCTCGAT GGATCCC GAGAAGCGTTGGAGAGAGA</t>
  </si>
  <si>
    <t>BD-WL1-EcoRI-F</t>
  </si>
  <si>
    <t>CATATGGCCATGGAGGCC GAATTC ATGGAGAGTGGAAGGAAG</t>
  </si>
  <si>
    <t>BD-WL1-BamHI-R</t>
  </si>
  <si>
    <t>TGCGGCCGCTGCAG GTCGACG  CAAAGATAAAGAAAGCTTAAGGTC</t>
  </si>
  <si>
    <t>nLUC-GhH1-SacI-F</t>
  </si>
  <si>
    <t>cacgggggacgagctcggtaccATGGAAGGTGGTTCCAGT</t>
  </si>
  <si>
    <t>LCI</t>
  </si>
  <si>
    <t>nLUC-GhH1-SalI-R</t>
  </si>
  <si>
    <t>ACGCGTACGAGATCTGGTCGACGAGAAGCGTTGGAGAGAG</t>
  </si>
  <si>
    <t>cLUC-GhWL1-KpnI-F</t>
  </si>
  <si>
    <t> tacgcgtcccggggcggtacc ATGGAGAGTGGAAGGAAGAA</t>
  </si>
  <si>
    <t>cLUC-GhWL1-SalI-R</t>
  </si>
  <si>
    <t>ACGAAAGCTCTGCAGGTCGACCAAAGATAAAGAAAGCTTAAGGTC</t>
  </si>
  <si>
    <t>pGEX-4T-1(GST)-GhWL1-F</t>
  </si>
  <si>
    <t>TGGATCCCCG GAATTCATGGAGAGTGGAAGGAAG</t>
  </si>
  <si>
    <t>GST-pull down</t>
  </si>
  <si>
    <t>pGEX-4T-1(GST)-GhWL1-R</t>
  </si>
  <si>
    <t>GATGCGGCCG CTCGAGATGGAGAGTGGAAGGAAG</t>
  </si>
  <si>
    <t>pET-28a(his)-GhH1-F</t>
  </si>
  <si>
    <t>GGACAGCAAATGGGTCGCGGATCCATGGAAGGTGGTTCCAGT</t>
  </si>
  <si>
    <r>
      <rPr>
        <sz val="11"/>
        <rFont val="Times New Roman"/>
        <charset val="134"/>
      </rPr>
      <t>pET-28a</t>
    </r>
    <r>
      <rPr>
        <sz val="11"/>
        <rFont val="宋体"/>
        <charset val="134"/>
      </rPr>
      <t>(</t>
    </r>
    <r>
      <rPr>
        <sz val="11"/>
        <rFont val="Times New Roman"/>
        <charset val="134"/>
      </rPr>
      <t>his)-GhH1-R</t>
    </r>
  </si>
  <si>
    <t>GAGTGCGGCCGCAAGCTTGTCGACG GAGAAGCGTTGGAGAGAGA</t>
  </si>
  <si>
    <t>QBV3-GhWL1-F</t>
  </si>
  <si>
    <t>CAAAAAAGCAGGCTCAGGGGATATC ATGGAGAGTGGAAGGAAG</t>
  </si>
  <si>
    <t>Co-IP</t>
  </si>
  <si>
    <t>QBV3-GhWL1-R</t>
  </si>
  <si>
    <t>AAAGCTGGGTGCAGGGCGATATC CAAAGATAAAGAAAGCTTAAGGTC</t>
  </si>
  <si>
    <t>QBV3-GhH1-F</t>
  </si>
  <si>
    <t>CAAAAAAGCAGGCTCAGGGGATATC ATGGAAGGTGGTTCCAGT</t>
  </si>
  <si>
    <t>QBV3-GhH1-R</t>
  </si>
  <si>
    <t>AAAGCTGGGTGCAGGGCGATATC GAGAAGCGTTGGAGAGAGA</t>
  </si>
  <si>
    <t>probeGhGA2OX1</t>
  </si>
  <si>
    <r>
      <rPr>
        <sz val="10"/>
        <rFont val="Times New Roman"/>
        <charset val="134"/>
      </rPr>
      <t>GTT</t>
    </r>
    <r>
      <rPr>
        <sz val="10"/>
        <color rgb="FFFF0000"/>
        <rFont val="Times New Roman"/>
        <charset val="134"/>
      </rPr>
      <t>TATTTTTAAAAA</t>
    </r>
    <r>
      <rPr>
        <sz val="10"/>
        <rFont val="Times New Roman"/>
        <charset val="134"/>
      </rPr>
      <t>GTTGGA</t>
    </r>
  </si>
  <si>
    <t>EMSA</t>
  </si>
  <si>
    <t>probeGhGA2OX1m</t>
  </si>
  <si>
    <r>
      <rPr>
        <sz val="10"/>
        <rFont val="Times New Roman"/>
        <charset val="134"/>
      </rPr>
      <t>GTT</t>
    </r>
    <r>
      <rPr>
        <sz val="10"/>
        <color rgb="FFFF0000"/>
        <rFont val="Times New Roman"/>
        <charset val="134"/>
      </rPr>
      <t>GAGGAAAGGGAA</t>
    </r>
    <r>
      <rPr>
        <sz val="10"/>
        <rFont val="Times New Roman"/>
        <charset val="134"/>
      </rPr>
      <t>GTTGGA</t>
    </r>
  </si>
  <si>
    <t>KO-GhH1-F</t>
  </si>
  <si>
    <t>CGATGGAAGCTCTTCTGTCAAGG</t>
  </si>
  <si>
    <t>Genotyping for KO-GhH1 mutants</t>
  </si>
  <si>
    <t>KO-GhH1-R</t>
  </si>
  <si>
    <t>CTTGTGGAGAGGGTGTCGACAGG</t>
  </si>
  <si>
    <t>Probe-GhH1</t>
  </si>
  <si>
    <t>GGUGGGAGGUUGGGGAAGAAAUAAGGAGC</t>
  </si>
  <si>
    <r>
      <rPr>
        <sz val="11"/>
        <rFont val="Times New Roman"/>
        <charset val="134"/>
      </rPr>
      <t>RNA</t>
    </r>
    <r>
      <rPr>
        <i/>
        <sz val="11"/>
        <rFont val="Times New Roman"/>
        <charset val="134"/>
      </rPr>
      <t xml:space="preserve"> in situ</t>
    </r>
    <r>
      <rPr>
        <sz val="11"/>
        <rFont val="Times New Roman"/>
        <charset val="134"/>
      </rPr>
      <t xml:space="preserve"> probe</t>
    </r>
  </si>
  <si>
    <t>Probe-GhWL1</t>
  </si>
  <si>
    <t>CGAUCACGCAUUUCCCUUGUGCUCCUUA</t>
  </si>
  <si>
    <t>Supplementary Table 2. Results from the yeast two-hybrid (Y2H) assay library screening</t>
  </si>
  <si>
    <t>#ID</t>
  </si>
  <si>
    <t>gene_name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GO_second_level_annotation</t>
  </si>
  <si>
    <t>GH_A02G1675</t>
  </si>
  <si>
    <t>Ghir_D03G003790</t>
  </si>
  <si>
    <t>DJA6</t>
  </si>
  <si>
    <t>Posttranslational modification, protein turnover, chaperones</t>
  </si>
  <si>
    <t xml:space="preserve">Molecular Function: ATP binding (GO:0005524);; Biological Process: protein folding (GO:0006457);; Biological Process: response to heat (GO:0009408);; Molecular Function: heat shock protein binding (GO:0031072);; Molecular Function: metal ion binding (GO:0046872);; Molecular Function: unfolded protein binding (GO:0051082);; </t>
  </si>
  <si>
    <t xml:space="preserve">K03686|3.1e-243|gra:105787777|K03686 molecular chaperone DnaJ | (RefSeq) dnaJ homolog 1, mitochondrial-like </t>
  </si>
  <si>
    <t>--</t>
  </si>
  <si>
    <t>[O]</t>
  </si>
  <si>
    <t>DnaJ C terminal domain</t>
  </si>
  <si>
    <t>Chaperone protein dnaJ A6, chloroplastic OS=Arabidopsis thaliana OX=3702 GN=DJA6 PE=2 SV=2</t>
  </si>
  <si>
    <t>O</t>
  </si>
  <si>
    <t>PREDICTED: dnaJ homolog 1, mitochondrial-like [Gossypium raimondii]</t>
  </si>
  <si>
    <t>molecular function: binding (GO:0005488);; biological process: cellular process (GO:0009987);; biological process: response to stimulus (GO:0050896)</t>
  </si>
  <si>
    <t>GH_A02G1880</t>
  </si>
  <si>
    <t>Ghir_A02G017790</t>
  </si>
  <si>
    <t>BLH4</t>
  </si>
  <si>
    <t xml:space="preserve">Molecular Function: RNA polymerase II core promoter proximal region sequence-specific DNA binding (GO:0000978);; Molecular Function: RNA polymerase II transcription factor activity, sequence-specific DNA binding (GO:0000981);; Cellular Component: nucleus (GO:0005634);; Biological Process: regulation of transcription from RNA polymerase II promoter (GO:0006357);; </t>
  </si>
  <si>
    <t>[K]</t>
  </si>
  <si>
    <t>Transcription</t>
  </si>
  <si>
    <t>Associated with HOX</t>
  </si>
  <si>
    <t>BEL1-like homeodomain protein 2 OS=Arabidopsis thaliana OX=3702 GN=BLH2 PE=1 SV=3</t>
  </si>
  <si>
    <t>K</t>
  </si>
  <si>
    <t>PREDICTED: BEL1-like homeodomain protein 4 [Gossypium hirsutum]</t>
  </si>
  <si>
    <t>molecular function: binding (GO:0005488);; molecular function: nucleic acid binding transcription factor activity (GO:0001071);; biological process: biological regulation (GO:0065007);; cellular component: cell (GO:0005623);; cellular component: organelle (GO:0043226);; cellular component: cell part (GO:0044464)</t>
  </si>
  <si>
    <t>GH_A05G1618</t>
  </si>
  <si>
    <t>Ghir_A05G016620</t>
  </si>
  <si>
    <t>AGP30</t>
  </si>
  <si>
    <t xml:space="preserve">Cellular Component: cell periphery (GO:0071944);; </t>
  </si>
  <si>
    <t>Pollen protein Ole e 1 like</t>
  </si>
  <si>
    <t>Non-classical arabinogalactan protein 30 OS=Arabidopsis thaliana OX=3702 GN=AGP30 PE=2 SV=1</t>
  </si>
  <si>
    <t>S</t>
  </si>
  <si>
    <t>Function unknown</t>
  </si>
  <si>
    <t>non-classical arabinogalactan protein 31-like [Gossypium hirsutum]</t>
  </si>
  <si>
    <t>cellular component: cell (GO:0005623);; cellular component: cell part (GO:0044464)</t>
  </si>
  <si>
    <t>GH_A05G3769</t>
  </si>
  <si>
    <t>Ghir_A07G014590</t>
  </si>
  <si>
    <t>let-502</t>
  </si>
  <si>
    <t>Plant transposase (Ptta/En/Spm family)</t>
  </si>
  <si>
    <t>hypothetical protein GOBAR_AA07107 [Gossypium barbadense]</t>
  </si>
  <si>
    <t>GH_A06G1761</t>
  </si>
  <si>
    <t>Ghir_A06G016330, Ghir_D06G017180</t>
  </si>
  <si>
    <t>H1</t>
  </si>
  <si>
    <t xml:space="preserve">Cellular Component: nucleus (GO:0005634);; Biological Process: regulation of transcription, DNA-templated (GO:0006355);; Molecular Function: sequence-specific DNA binding (GO:0043565);; </t>
  </si>
  <si>
    <t>KNOX1 domain</t>
  </si>
  <si>
    <t>Homeobox protein SHOOT MERISTEMLESS OS=Arabidopsis thaliana OX=3702 GN=STM PE=1 SV=2</t>
  </si>
  <si>
    <t>PREDICTED: homeobox protein SBH1-like [Gossypium hirsutum]</t>
  </si>
  <si>
    <t>cellular component: cell (GO:0005623);; cellular component: organelle (GO:0043226);; cellular component: cell part (GO:0044464);; biological process: biological regulation (GO:0065007);; molecular function: binding (GO:0005488)</t>
  </si>
  <si>
    <t>GH_A08G1014</t>
  </si>
  <si>
    <t>Ghir_A08G009680,Ghir_D08G009760</t>
  </si>
  <si>
    <t>RFS6</t>
  </si>
  <si>
    <t>Carbohydrate transport and metabolism</t>
  </si>
  <si>
    <t xml:space="preserve">Molecular Function: transferase activity, transferring glycosyl groups (GO:0016757);; </t>
  </si>
  <si>
    <t xml:space="preserve">K06617|0.0e+00|ghi:107941735|K06617 raffinose synthase [EC:2.4.1.82] | (RefSeq) probable galactinol--sucrose galactosyltransferase 6 isoform X1 </t>
  </si>
  <si>
    <t>Galactose metabolism (ko00052)</t>
  </si>
  <si>
    <t>Raffinose synthase or seed imbibition protein Sip1</t>
  </si>
  <si>
    <t>Probable galactinol--sucrose galactosyltransferase 6 OS=Arabidopsis thaliana OX=3702 GN=RFS6 PE=2 SV=2</t>
  </si>
  <si>
    <t>PREDICTED: probable galactinol--sucrose galactosyltransferase 6 isoform X1 [Gossypium hirsutum]</t>
  </si>
  <si>
    <t>molecular function: catalytic activity (GO:0003824)</t>
  </si>
  <si>
    <t>GH_A08G2338</t>
  </si>
  <si>
    <t>Ghir_A08G021550,Ghir_D08G022330</t>
  </si>
  <si>
    <t>Zmat2</t>
  </si>
  <si>
    <t xml:space="preserve">Biological Process: mRNA splicing, via spliceosome (GO:0000398);; Molecular Function: nucleic acid binding (GO:0003676);; Cellular Component: spliceosomal complex (GO:0005681);; Molecular Function: zinc ion binding (GO:0008270);; Cellular Component: U4/U6 x U5 tri-snRNP complex (GO:0046540);; </t>
  </si>
  <si>
    <t xml:space="preserve">K12848|7.8e-85|ghi:107893941|K12848 U4/U6.U5 tri-snRNP component SNU23 | (RefSeq) zinc finger matrin-type protein 2-like </t>
  </si>
  <si>
    <t>Spliceosome (ko03040)</t>
  </si>
  <si>
    <t>[R]</t>
  </si>
  <si>
    <t>General function prediction only</t>
  </si>
  <si>
    <t>Zinc-finger double-stranded RNA-binding</t>
  </si>
  <si>
    <t>A</t>
  </si>
  <si>
    <t>RNA processing and modification</t>
  </si>
  <si>
    <t>PREDICTED: zinc finger matrin-type protein 2-like [Gossypium hirsutum]</t>
  </si>
  <si>
    <t>biological process: metabolic process (GO:0008152);; biological process: cellular process (GO:0009987);; molecular function: binding (GO:0005488);; cellular component: cell (GO:0005623);; cellular component: macromolecular complex (GO:0032991);; cellular component: organelle (GO:0043226);; cellular component: organelle part (GO:0044422);; cellular component: cell part (GO:0044464)</t>
  </si>
  <si>
    <t>GH_A09G0955</t>
  </si>
  <si>
    <t>Ghir_A09G008480,Ghir_D09G008180</t>
  </si>
  <si>
    <t>NPR3</t>
  </si>
  <si>
    <t xml:space="preserve">Molecular Function: protein binding (GO:0005515);; </t>
  </si>
  <si>
    <t xml:space="preserve">K14508|0.0e+00|gab:108456904|K14508 regulatory protein NPR1 | (RefSeq) regulatory protein NPR3-like </t>
  </si>
  <si>
    <t>Plant hormone signal transduction (ko04075)</t>
  </si>
  <si>
    <t>NPR1/NIM1 like defence protein C terminal</t>
  </si>
  <si>
    <t>BTB/POZ domain and ankyrin repeat-containing protein NPR1 OS=Malus hupehensis OX=106556 GN=NPR1 PE=2 SV=2</t>
  </si>
  <si>
    <t>hypothetical protein ES319_A09G080500v1 [Gossypium barbadense]</t>
  </si>
  <si>
    <t>molecular function: binding (GO:0005488)</t>
  </si>
  <si>
    <t>GH_A09G1542</t>
  </si>
  <si>
    <t>Ghir_A09G014660</t>
  </si>
  <si>
    <t>Gorab</t>
  </si>
  <si>
    <t xml:space="preserve">K00850|2.4e-15|brp:103868514|K00850 6-phosphofructokinase 1 [EC:2.7.1.11] | (RefSeq) ATP-dependent 6-phosphofructokinase 5, chloroplastic-like </t>
  </si>
  <si>
    <t>Glycolysis / Gluconeogenesis (ko00010);; Pentose phosphate pathway (ko00030);; Fructose and mannose metabolism (ko00051);; Galactose metabolism (ko00052);; Carbon metabolism (ko01200);; Biosynthesis of amino acids (ko01230);; RNA degradation (ko03018)</t>
  </si>
  <si>
    <t>Transcriptional activator</t>
  </si>
  <si>
    <t>PREDICTED: probable DNA double-strand break repair Rad50 ATPase isoform X2 [Gossypium hirsutum]</t>
  </si>
  <si>
    <t>GH_A10G0470</t>
  </si>
  <si>
    <t>Ghir_A10G004400,Ghir_D10G005170</t>
  </si>
  <si>
    <t xml:space="preserve">K14508|0.0e+00|ghi:107897478|K14508 regulatory protein NPR1 | (RefSeq) regulatory protein NPR3-like </t>
  </si>
  <si>
    <t>hypothetical protein ES319_A10G049500v1 [Gossypium barbadense]</t>
  </si>
  <si>
    <t>GH_A11G0939</t>
  </si>
  <si>
    <t>Ghir_D12G011920,</t>
  </si>
  <si>
    <t>BRM</t>
  </si>
  <si>
    <t xml:space="preserve">Molecular Function: ATP binding (GO:0005524);; Cellular Component: nucleus (GO:0005634);; Biological Process: regulation of transcription, DNA-templated (GO:0006355);; Molecular Function: DNA-dependent ATPase activity (GO:0008094);; Biological Process: regulation of gene expression, epigenetic (GO:0040029);; Biological Process: ATP-dependent chromatin remodeling (GO:0043044);; </t>
  </si>
  <si>
    <t xml:space="preserve">K11647|0.0e+00|boe:106341267|K11647 SWI/SNF-related matrix-associated actin-dependent regulator of chromatin subfamily A member 2/4 [EC:3.6.4.-] | (RefSeq) ATP-dependent helicase BRM-like isoform X1 </t>
  </si>
  <si>
    <t>[BK]</t>
  </si>
  <si>
    <t>Chromatin structure and dynamics;; Transcription</t>
  </si>
  <si>
    <t>SNF2 family N-terminal domain</t>
  </si>
  <si>
    <t>ATP-dependent helicase BRM OS=Arabidopsis thaliana OX=3702 GN=BRM PE=1 SV=1</t>
  </si>
  <si>
    <t>hypothetical protein ES332_A11G102400v1 [Gossypium tomentosum]</t>
  </si>
  <si>
    <t>molecular function: binding (GO:0005488);; cellular component: cell (GO:0005623);; cellular component: organelle (GO:0043226);; cellular component: cell part (GO:0044464);; biological process: biological regulation (GO:0065007);; molecular function: catalytic activity (GO:0003824);; biological process: cellular process (GO:0009987);; biological process: cellular component organization or biogenesis (GO:0071840)</t>
  </si>
  <si>
    <t>GH_A11G2973</t>
  </si>
  <si>
    <t>Ghir_A11G028700,Ghir_D11G028890</t>
  </si>
  <si>
    <t>EBM</t>
  </si>
  <si>
    <t xml:space="preserve">Biological Process: carbohydrate metabolic process (GO:0005975);; Molecular Function: mannosylglycoprotein endo-beta-mannosidase activity (GO:0033947);; </t>
  </si>
  <si>
    <t xml:space="preserve">K18577|0.0e+00|ghi:107887393|K18577 mannosylglycoprotein endo-beta-mannosidase [EC:3.2.1.152] | (RefSeq) mannosylglycoprotein endo-beta-mannosidase-like isoform X1 </t>
  </si>
  <si>
    <t>[G]</t>
  </si>
  <si>
    <t>Exo-beta-D-glucosaminidase Ig-fold domain</t>
  </si>
  <si>
    <t>Mannosylglycoprotein endo-beta-mannosidase OS=Lilium longiflorum OX=4690 GN=EBM PE=1 SV=4</t>
  </si>
  <si>
    <t>G</t>
  </si>
  <si>
    <t>PREDICTED: mannosylglycoprotein endo-beta-mannosidase-like isoform X1 [Gossypium hirsutum]</t>
  </si>
  <si>
    <t>biological process: metabolic process (GO:0008152);; molecular function: catalytic activity (GO:0003824)</t>
  </si>
  <si>
    <t>GH_A12G1861</t>
  </si>
  <si>
    <t>Ghir_A12G017750,Ghir_D12G018000</t>
  </si>
  <si>
    <t xml:space="preserve">Cellular Component: mitochondrial outer membrane (GO:0005741);; Molecular Function: voltage-gated anion channel activity (GO:0008308);; </t>
  </si>
  <si>
    <t xml:space="preserve">K15040|3.9e-151|gab:108479452|K15040 voltage-dependent anion channel protein 2 | (RefSeq) mitochondrial outer membrane protein porin of 36 kDa-like </t>
  </si>
  <si>
    <t>[P]</t>
  </si>
  <si>
    <t>Inorganic ion transport and metabolism</t>
  </si>
  <si>
    <t>Eukaryotic porin</t>
  </si>
  <si>
    <t>Mitochondrial outer membrane protein porin of 36 kDa OS=Solanum tuberosum OX=4113 PE=1 SV=2</t>
  </si>
  <si>
    <t>P</t>
  </si>
  <si>
    <t>PREDICTED: mitochondrial outer membrane protein porin of 36 kDa-like [Gossypium raimondii]</t>
  </si>
  <si>
    <t>cellular component: cell (GO:0005623);; cellular component: membrane (GO:0016020);; cellular component: organelle (GO:0043226);; cellular component: organelle part (GO:0044422);; cellular component: cell part (GO:0044464);; molecular function: transporter activity (GO:0005215);; biological process: localization (GO:0051179);; biological process: biological regulation (GO:0065007)</t>
  </si>
  <si>
    <t>GH_D01G2481</t>
  </si>
  <si>
    <t>Ghir_D01G023120</t>
  </si>
  <si>
    <t>MT1</t>
  </si>
  <si>
    <t xml:space="preserve">Molecular Function: metal ion binding (GO:0046872);; </t>
  </si>
  <si>
    <t>Metallothionein</t>
  </si>
  <si>
    <t>Metallothionein-like protein 2 OS=Cicer arietinum OX=3827 PE=3 SV=2</t>
  </si>
  <si>
    <t>metallothionein-like protein [Gossypium hirsutum]</t>
  </si>
  <si>
    <t>GH_D03G0175</t>
  </si>
  <si>
    <t>Ghir_D03G001760</t>
  </si>
  <si>
    <t>BLH2</t>
  </si>
  <si>
    <t>GH_D04G1281</t>
  </si>
  <si>
    <t>Ghir_D04G012480,Ghir_A04G008440</t>
  </si>
  <si>
    <t>REFA1</t>
  </si>
  <si>
    <t>Translation, ribosomal structure and biogenesis</t>
  </si>
  <si>
    <t xml:space="preserve">Molecular Function: translation elongation factor activity (GO:0003746);; Molecular Function: GTPase activity (GO:0003924);; Molecular Function: GTP binding (GO:0005525);; </t>
  </si>
  <si>
    <t xml:space="preserve">K03231|2.2e-165|gab:108488997|K03231 elongation factor 1-alpha | (RefSeq) elongation factor 1-alpha-like </t>
  </si>
  <si>
    <t>RNA transport (ko03013)</t>
  </si>
  <si>
    <t>[J]</t>
  </si>
  <si>
    <t>Elongation factor Tu C-terminal domain</t>
  </si>
  <si>
    <t>Elongation factor 1-alpha OS=Oryza sativa subsp. japonica OX=39947 GN=REFA1 PE=2 SV=2</t>
  </si>
  <si>
    <t>J</t>
  </si>
  <si>
    <t>hypothetical protein B456_009G4199001 [Gossypium raimondii]</t>
  </si>
  <si>
    <t>molecular function: binding (GO:0005488);; biological process: metabolic process (GO:0008152);; biological process: cellular process (GO:0009987);; molecular function: catalytic activity (GO:0003824)</t>
  </si>
  <si>
    <t>GH_D09G0911</t>
  </si>
  <si>
    <t>Ghir_D09G008180,Ghir_A09G008480</t>
  </si>
  <si>
    <t xml:space="preserve">Cellular Component: nucleus (GO:0005634);; Biological Process: defense response to bacterium (GO:0042742);; Biological Process: defense response to fungus (GO:0050832);; Biological Process: regulation of jasmonic acid mediated signaling pathway (GO:2000022);; </t>
  </si>
  <si>
    <t xml:space="preserve">K14508|0.0e+00|ghi:107891749|K14508 regulatory protein NPR1 | (RefSeq) regulatory protein NPR3-like </t>
  </si>
  <si>
    <t>PREDICTED: regulatory protein NPR3-like [Gossypium raimondii]</t>
  </si>
  <si>
    <t>cellular component: cell (GO:0005623);; cellular component: organelle (GO:0043226);; cellular component: cell part (GO:0044464);; biological process: response to stimulus (GO:0050896);; biological process: multi-organism process (GO:0051704);; biological process: biological regulation (GO:0065007)</t>
  </si>
  <si>
    <t>GH_D12G2009</t>
  </si>
  <si>
    <t xml:space="preserve"> Ghir_A12G019270</t>
  </si>
  <si>
    <t>VIP4</t>
  </si>
  <si>
    <t xml:space="preserve">Cellular Component: nucleus (GO:0005634);; Biological Process: transcription elongation from RNA polymerase II promoter (GO:0006368);; Biological Process: histone modification (GO:0016570);; Cellular Component: Cdc73/Paf1 complex (GO:0016593);; Biological Process: positive regulation of transcription elongation from RNA polymerase II promoter (GO:0032968);; Molecular Function: RNA polymerase II C-terminal domain phosphoserine binding (GO:1990269);; </t>
  </si>
  <si>
    <t xml:space="preserve">K15177|9.7e-299|ghi:107946534|K15177 RNA polymerase-associated protein LEO1 | (RefSeq) protein LEO1 homolog isoform X1 </t>
  </si>
  <si>
    <t>[S]</t>
  </si>
  <si>
    <t>Leo1-like protein</t>
  </si>
  <si>
    <t>Protein LEO1 homolog OS=Arabidopsis thaliana OX=3702 GN=VIP4 PE=1 SV=1</t>
  </si>
  <si>
    <t>PREDICTED: protein LEO1 homolog isoform X1 [Gossypium hirsutum]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cellular component organization or biogenesis (GO:0071840);; cellular component: membrane-enclosed lumen (GO:0031974);; cellular component: macromolecular complex (GO:0032991);; cellular component: organelle part (GO:0044422);; biological process: biological regulation (GO:0065007);; molecular function: binding (GO:0005488)</t>
  </si>
  <si>
    <t>GH_D13G2096</t>
  </si>
  <si>
    <t>Ghir_A13G019550,Ghir_D13G020290</t>
  </si>
  <si>
    <t>RH56</t>
  </si>
  <si>
    <t>Replication, recombination and repair</t>
  </si>
  <si>
    <t xml:space="preserve">Molecular Function: nucleic acid binding (GO:0003676);; Molecular Function: ATP binding (GO:0005524);; </t>
  </si>
  <si>
    <t xml:space="preserve">K12812|8.4e-246|gra:105782415|K12812 ATP-dependent RNA helicase UAP56/SUB2 [EC:3.6.4.13] | (RefSeq) DEAD-box ATP-dependent RNA helicase 56 </t>
  </si>
  <si>
    <t>RNA transport (ko03013);; mRNA surveillance pathway (ko03015);; Spliceosome (ko03040)</t>
  </si>
  <si>
    <t>[A]</t>
  </si>
  <si>
    <t>DEAD/DEAH box helicase</t>
  </si>
  <si>
    <t>DEAD-box ATP-dependent RNA helicase 15 OS=Arabidopsis thaliana OX=3702 GN=RH15 PE=1 SV=3</t>
  </si>
  <si>
    <t>hypothetical protein ES319_D13G216600v1 [Gossypium barbadense]</t>
  </si>
  <si>
    <t>Supplementary Table 4. Yield and fiber quality traits in ZM24, wl-D, and OE-GhWL1</t>
  </si>
  <si>
    <t>SampleID</t>
  </si>
  <si>
    <t>Total_Reads</t>
  </si>
  <si>
    <t>Total_Bases</t>
  </si>
  <si>
    <t>Total_Reads_with_Ns</t>
  </si>
  <si>
    <t>N_Reads%</t>
  </si>
  <si>
    <t>A%</t>
  </si>
  <si>
    <t>T%</t>
  </si>
  <si>
    <t>C%</t>
  </si>
  <si>
    <t>G%</t>
  </si>
  <si>
    <t>N%</t>
  </si>
  <si>
    <t>Error%</t>
  </si>
  <si>
    <t>Q20%</t>
  </si>
  <si>
    <t>Q30%</t>
  </si>
  <si>
    <t>GC%</t>
  </si>
  <si>
    <t>19654-DZZ</t>
  </si>
  <si>
    <t>19654-SYZ1</t>
  </si>
  <si>
    <t>19654-SYZ2</t>
  </si>
  <si>
    <r>
      <rPr>
        <b/>
        <sz val="11"/>
        <color theme="1"/>
        <rFont val="Times New Roman"/>
        <charset val="134"/>
      </rPr>
      <t xml:space="preserve">Supplementary Table 4. Yield and fiber quality traits in ZM24, </t>
    </r>
    <r>
      <rPr>
        <b/>
        <i/>
        <sz val="11"/>
        <color theme="1"/>
        <rFont val="Times New Roman"/>
        <charset val="134"/>
      </rPr>
      <t>wl-D</t>
    </r>
    <r>
      <rPr>
        <b/>
        <sz val="11"/>
        <color theme="1"/>
        <rFont val="Times New Roman"/>
        <charset val="134"/>
      </rPr>
      <t xml:space="preserve"> and OE-GhWL1</t>
    </r>
  </si>
  <si>
    <t>fiber length</t>
  </si>
  <si>
    <t>fiber uniformity</t>
  </si>
  <si>
    <t>fiber strength</t>
  </si>
  <si>
    <t>micronaire</t>
  </si>
  <si>
    <t>fiber elongation</t>
  </si>
  <si>
    <t>boll weight</t>
  </si>
  <si>
    <t>number of bolls per plant</t>
  </si>
  <si>
    <t>(FL)/mm</t>
  </si>
  <si>
    <t>(FU)/%</t>
  </si>
  <si>
    <t>(FS)/cN•tex-1</t>
  </si>
  <si>
    <t>(MIC)/%</t>
  </si>
  <si>
    <t>(FE)/%</t>
  </si>
  <si>
    <t>(BW)/g</t>
  </si>
  <si>
    <t>(NBPP)/N</t>
  </si>
  <si>
    <t>ZM24</t>
  </si>
  <si>
    <t>28.7±0.3</t>
  </si>
  <si>
    <t>83.4±0.5</t>
  </si>
  <si>
    <t>28.7±0.6</t>
  </si>
  <si>
    <t>5.6±0.2</t>
  </si>
  <si>
    <t>6.7±0</t>
  </si>
  <si>
    <t>15.3±0.6</t>
  </si>
  <si>
    <t>wl-D</t>
  </si>
  <si>
    <t>24.6±0.5</t>
  </si>
  <si>
    <t>79±0.6</t>
  </si>
  <si>
    <t>23.8±0.5</t>
  </si>
  <si>
    <t>5.3±0.1</t>
  </si>
  <si>
    <t>6.6±0.1</t>
  </si>
  <si>
    <t>3.8±0.2</t>
  </si>
  <si>
    <t>6.3±0.6</t>
  </si>
  <si>
    <t>30.8±0.2</t>
  </si>
  <si>
    <t>83.7±0.4</t>
  </si>
  <si>
    <t>33.1±1.4</t>
  </si>
  <si>
    <t>4.6±0.1</t>
  </si>
  <si>
    <t>6.7±0.1</t>
  </si>
  <si>
    <t>6.2±0.2</t>
  </si>
  <si>
    <t>15.7±0.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i/>
      <sz val="10"/>
      <color rgb="FF000000"/>
      <name val="Times New Roman"/>
      <charset val="134"/>
    </font>
    <font>
      <b/>
      <sz val="10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0.5"/>
      <name val="Times New Roman"/>
      <charset val="134"/>
    </font>
    <font>
      <sz val="12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rgb="FFFF0000"/>
      <name val="Times New Roman"/>
      <charset val="134"/>
    </font>
    <font>
      <sz val="11"/>
      <name val="宋体"/>
      <charset val="134"/>
    </font>
    <font>
      <b/>
      <i/>
      <sz val="11"/>
      <color theme="1"/>
      <name val="Times New Roman"/>
      <charset val="134"/>
    </font>
    <font>
      <i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7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10" applyNumberFormat="0" applyAlignment="0" applyProtection="0">
      <alignment vertical="center"/>
    </xf>
    <xf numFmtId="0" fontId="22" fillId="4" borderId="11" applyNumberFormat="0" applyAlignment="0" applyProtection="0">
      <alignment vertical="center"/>
    </xf>
    <xf numFmtId="0" fontId="23" fillId="4" borderId="10" applyNumberFormat="0" applyAlignment="0" applyProtection="0">
      <alignment vertical="center"/>
    </xf>
    <xf numFmtId="0" fontId="24" fillId="5" borderId="12" applyNumberFormat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6" fillId="0" borderId="14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left" vertical="center" wrapText="1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7" fillId="0" borderId="0" xfId="0" applyFont="1" applyFill="1">
      <alignment vertical="center"/>
    </xf>
    <xf numFmtId="0" fontId="0" fillId="0" borderId="4" xfId="0" applyBorder="1">
      <alignment vertical="center"/>
    </xf>
    <xf numFmtId="0" fontId="2" fillId="0" borderId="5" xfId="0" applyFont="1" applyBorder="1">
      <alignment vertical="center"/>
    </xf>
    <xf numFmtId="0" fontId="2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2" fillId="0" borderId="4" xfId="0" applyFont="1" applyBorder="1">
      <alignment vertical="center"/>
    </xf>
    <xf numFmtId="0" fontId="0" fillId="0" borderId="0" xfId="0" applyFill="1" applyAlignment="1">
      <alignment vertical="center"/>
    </xf>
    <xf numFmtId="0" fontId="7" fillId="0" borderId="0" xfId="0" applyFont="1">
      <alignment vertical="center"/>
    </xf>
    <xf numFmtId="0" fontId="8" fillId="0" borderId="0" xfId="0" applyFont="1" applyFill="1" applyAlignment="1">
      <alignment horizontal="left" vertical="center"/>
    </xf>
    <xf numFmtId="0" fontId="8" fillId="0" borderId="6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8" fillId="0" borderId="0" xfId="0" applyFont="1" applyFill="1" applyBorder="1" applyAlignment="1">
      <alignment horizontal="justify" vertical="center"/>
    </xf>
    <xf numFmtId="0" fontId="8" fillId="0" borderId="0" xfId="0" applyFont="1" applyFill="1" applyBorder="1">
      <alignment vertical="center"/>
    </xf>
    <xf numFmtId="0" fontId="8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top" wrapText="1"/>
    </xf>
    <xf numFmtId="0" fontId="10" fillId="0" borderId="0" xfId="0" applyFont="1" applyAlignment="1">
      <alignment horizontal="justify" vertical="center"/>
    </xf>
    <xf numFmtId="0" fontId="8" fillId="0" borderId="0" xfId="0" applyFont="1" applyFill="1" applyBorder="1" applyAlignment="1"/>
    <xf numFmtId="0" fontId="11" fillId="0" borderId="0" xfId="0" applyFont="1" applyFill="1" applyAlignment="1">
      <alignment horizontal="justify" vertical="center"/>
    </xf>
    <xf numFmtId="0" fontId="12" fillId="0" borderId="0" xfId="0" applyFont="1" applyFill="1" applyAlignment="1">
      <alignment vertical="center"/>
    </xf>
    <xf numFmtId="0" fontId="11" fillId="0" borderId="0" xfId="0" applyFont="1" applyFill="1" applyBorder="1" applyAlignment="1">
      <alignment horizontal="justify" vertical="center"/>
    </xf>
    <xf numFmtId="0" fontId="8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9"/>
  <sheetViews>
    <sheetView workbookViewId="0">
      <selection activeCell="A1" sqref="A1:B1"/>
    </sheetView>
  </sheetViews>
  <sheetFormatPr defaultColWidth="8.61261261261261" defaultRowHeight="14.1" outlineLevelCol="2"/>
  <cols>
    <col min="1" max="1" width="40.0720720720721" customWidth="1"/>
    <col min="2" max="2" width="74.5945945945946" customWidth="1"/>
    <col min="3" max="3" width="32.8918918918919" customWidth="1"/>
  </cols>
  <sheetData>
    <row r="1" ht="14.85" spans="1:3">
      <c r="A1" s="30" t="s">
        <v>0</v>
      </c>
      <c r="B1" s="30"/>
      <c r="C1" s="25"/>
    </row>
    <row r="2" ht="15.65" spans="1:3">
      <c r="A2" s="31" t="s">
        <v>1</v>
      </c>
      <c r="B2" s="31" t="s">
        <v>2</v>
      </c>
      <c r="C2" s="31"/>
    </row>
    <row r="3" ht="14.85" spans="1:3">
      <c r="A3" s="32" t="s">
        <v>3</v>
      </c>
      <c r="B3" s="32" t="s">
        <v>4</v>
      </c>
      <c r="C3" s="33" t="s">
        <v>5</v>
      </c>
    </row>
    <row r="4" spans="1:3">
      <c r="A4" s="32" t="s">
        <v>6</v>
      </c>
      <c r="B4" s="32" t="s">
        <v>7</v>
      </c>
      <c r="C4" s="33"/>
    </row>
    <row r="5" ht="14.15" spans="1:3">
      <c r="A5" s="34" t="s">
        <v>8</v>
      </c>
      <c r="B5" s="35" t="s">
        <v>9</v>
      </c>
      <c r="C5" s="33" t="s">
        <v>10</v>
      </c>
    </row>
    <row r="6" ht="14.15" spans="1:3">
      <c r="A6" s="34" t="s">
        <v>11</v>
      </c>
      <c r="B6" s="35" t="s">
        <v>12</v>
      </c>
      <c r="C6" s="33"/>
    </row>
    <row r="7" spans="1:3">
      <c r="A7" s="35" t="s">
        <v>13</v>
      </c>
      <c r="B7" s="32" t="s">
        <v>14</v>
      </c>
      <c r="C7" s="33"/>
    </row>
    <row r="8" ht="14.15" spans="1:3">
      <c r="A8" s="34" t="s">
        <v>15</v>
      </c>
      <c r="B8" s="32" t="s">
        <v>16</v>
      </c>
      <c r="C8" s="33"/>
    </row>
    <row r="9" ht="14.15" spans="1:3">
      <c r="A9" s="32" t="s">
        <v>17</v>
      </c>
      <c r="B9" s="34" t="s">
        <v>18</v>
      </c>
      <c r="C9" s="33"/>
    </row>
    <row r="10" spans="1:3">
      <c r="A10" s="32" t="s">
        <v>19</v>
      </c>
      <c r="B10" s="32" t="s">
        <v>20</v>
      </c>
      <c r="C10" s="33"/>
    </row>
    <row r="11" ht="14.15" spans="1:3">
      <c r="A11" s="34" t="s">
        <v>21</v>
      </c>
      <c r="B11" s="32" t="s">
        <v>22</v>
      </c>
      <c r="C11" s="33"/>
    </row>
    <row r="12" ht="14.15" spans="1:3">
      <c r="A12" s="34" t="s">
        <v>23</v>
      </c>
      <c r="B12" s="32" t="s">
        <v>24</v>
      </c>
      <c r="C12" s="33"/>
    </row>
    <row r="13" ht="14.15" spans="1:3">
      <c r="A13" s="32" t="s">
        <v>25</v>
      </c>
      <c r="B13" s="34" t="s">
        <v>26</v>
      </c>
      <c r="C13" s="33" t="s">
        <v>27</v>
      </c>
    </row>
    <row r="14" spans="1:3">
      <c r="A14" s="32" t="s">
        <v>28</v>
      </c>
      <c r="B14" s="32" t="s">
        <v>29</v>
      </c>
      <c r="C14" s="33"/>
    </row>
    <row r="15" ht="14.15" spans="1:3">
      <c r="A15" s="32" t="s">
        <v>30</v>
      </c>
      <c r="B15" s="34" t="s">
        <v>31</v>
      </c>
      <c r="C15" s="33" t="s">
        <v>32</v>
      </c>
    </row>
    <row r="16" ht="14.15" spans="1:3">
      <c r="A16" s="32" t="s">
        <v>33</v>
      </c>
      <c r="B16" s="36" t="s">
        <v>34</v>
      </c>
      <c r="C16" s="33"/>
    </row>
    <row r="17" spans="1:3">
      <c r="A17" s="32" t="s">
        <v>35</v>
      </c>
      <c r="B17" s="32" t="s">
        <v>36</v>
      </c>
      <c r="C17" s="33" t="s">
        <v>37</v>
      </c>
    </row>
    <row r="18" spans="1:3">
      <c r="A18" s="32" t="s">
        <v>38</v>
      </c>
      <c r="B18" s="32" t="s">
        <v>39</v>
      </c>
      <c r="C18" s="33"/>
    </row>
    <row r="19" spans="1:3">
      <c r="A19" s="32" t="s">
        <v>40</v>
      </c>
      <c r="B19" s="32" t="s">
        <v>41</v>
      </c>
      <c r="C19" s="33"/>
    </row>
    <row r="20" spans="1:3">
      <c r="A20" s="32" t="s">
        <v>42</v>
      </c>
      <c r="B20" s="32" t="s">
        <v>43</v>
      </c>
      <c r="C20" s="33"/>
    </row>
    <row r="21" spans="1:3">
      <c r="A21" s="32" t="s">
        <v>44</v>
      </c>
      <c r="B21" s="32" t="s">
        <v>45</v>
      </c>
      <c r="C21" s="33"/>
    </row>
    <row r="22" spans="1:3">
      <c r="A22" s="32" t="s">
        <v>46</v>
      </c>
      <c r="B22" s="32" t="s">
        <v>47</v>
      </c>
      <c r="C22" s="33"/>
    </row>
    <row r="23" spans="1:3">
      <c r="A23" s="32" t="s">
        <v>48</v>
      </c>
      <c r="B23" s="32" t="s">
        <v>49</v>
      </c>
      <c r="C23" s="33"/>
    </row>
    <row r="24" spans="1:3">
      <c r="A24" s="32" t="s">
        <v>50</v>
      </c>
      <c r="B24" s="32" t="s">
        <v>51</v>
      </c>
      <c r="C24" s="33"/>
    </row>
    <row r="25" spans="1:3">
      <c r="A25" s="32" t="s">
        <v>52</v>
      </c>
      <c r="B25" s="32" t="s">
        <v>53</v>
      </c>
      <c r="C25" s="33"/>
    </row>
    <row r="26" spans="1:3">
      <c r="A26" s="32" t="s">
        <v>54</v>
      </c>
      <c r="B26" s="32" t="s">
        <v>55</v>
      </c>
      <c r="C26" s="33"/>
    </row>
    <row r="27" spans="1:3">
      <c r="A27" s="32" t="s">
        <v>56</v>
      </c>
      <c r="B27" s="32" t="s">
        <v>57</v>
      </c>
      <c r="C27" s="33"/>
    </row>
    <row r="28" spans="1:3">
      <c r="A28" s="32" t="s">
        <v>58</v>
      </c>
      <c r="B28" s="32" t="s">
        <v>59</v>
      </c>
      <c r="C28" s="33"/>
    </row>
    <row r="29" spans="1:3">
      <c r="A29" s="32" t="s">
        <v>60</v>
      </c>
      <c r="B29" s="32" t="s">
        <v>61</v>
      </c>
      <c r="C29" s="33"/>
    </row>
    <row r="30" spans="1:3">
      <c r="A30" s="32" t="s">
        <v>62</v>
      </c>
      <c r="B30" s="32" t="s">
        <v>63</v>
      </c>
      <c r="C30" s="33"/>
    </row>
    <row r="31" spans="1:3">
      <c r="A31" s="32" t="s">
        <v>64</v>
      </c>
      <c r="B31" s="32" t="s">
        <v>65</v>
      </c>
      <c r="C31" s="33"/>
    </row>
    <row r="32" spans="1:3">
      <c r="A32" s="32" t="s">
        <v>66</v>
      </c>
      <c r="B32" s="32" t="s">
        <v>67</v>
      </c>
      <c r="C32" s="33"/>
    </row>
    <row r="33" spans="1:3">
      <c r="A33" s="32" t="s">
        <v>68</v>
      </c>
      <c r="B33" s="32" t="s">
        <v>69</v>
      </c>
      <c r="C33" s="33"/>
    </row>
    <row r="34" spans="1:3">
      <c r="A34" s="25" t="s">
        <v>70</v>
      </c>
      <c r="B34" s="32" t="s">
        <v>71</v>
      </c>
      <c r="C34" s="37" t="s">
        <v>72</v>
      </c>
    </row>
    <row r="35" spans="1:3">
      <c r="A35" s="25" t="s">
        <v>73</v>
      </c>
      <c r="B35" s="32" t="s">
        <v>74</v>
      </c>
      <c r="C35" s="37"/>
    </row>
    <row r="36" ht="14.15" spans="1:3">
      <c r="A36" s="38" t="s">
        <v>75</v>
      </c>
      <c r="B36" s="32" t="s">
        <v>76</v>
      </c>
      <c r="C36" s="37"/>
    </row>
    <row r="37" ht="14.15" spans="1:3">
      <c r="A37" s="38" t="s">
        <v>77</v>
      </c>
      <c r="B37" s="32" t="s">
        <v>78</v>
      </c>
      <c r="C37" s="37"/>
    </row>
    <row r="38" spans="1:3">
      <c r="A38" s="32" t="s">
        <v>79</v>
      </c>
      <c r="B38" s="32" t="s">
        <v>80</v>
      </c>
      <c r="C38" s="37" t="s">
        <v>81</v>
      </c>
    </row>
    <row r="39" spans="1:3">
      <c r="A39" s="32" t="s">
        <v>82</v>
      </c>
      <c r="B39" s="32" t="s">
        <v>83</v>
      </c>
      <c r="C39" s="37"/>
    </row>
    <row r="40" spans="1:3">
      <c r="A40" s="32" t="s">
        <v>84</v>
      </c>
      <c r="B40" s="32" t="s">
        <v>85</v>
      </c>
      <c r="C40" s="37"/>
    </row>
    <row r="41" spans="1:3">
      <c r="A41" s="32" t="s">
        <v>86</v>
      </c>
      <c r="B41" s="32" t="s">
        <v>87</v>
      </c>
      <c r="C41" s="37"/>
    </row>
    <row r="42" spans="1:3">
      <c r="A42" s="32" t="s">
        <v>88</v>
      </c>
      <c r="B42" s="32" t="s">
        <v>89</v>
      </c>
      <c r="C42" s="37" t="s">
        <v>90</v>
      </c>
    </row>
    <row r="43" spans="1:3">
      <c r="A43" s="32" t="s">
        <v>91</v>
      </c>
      <c r="B43" s="32" t="s">
        <v>92</v>
      </c>
      <c r="C43" s="37"/>
    </row>
    <row r="44" spans="1:3">
      <c r="A44" s="32" t="s">
        <v>93</v>
      </c>
      <c r="B44" s="32" t="s">
        <v>94</v>
      </c>
      <c r="C44" s="37"/>
    </row>
    <row r="45" spans="1:3">
      <c r="A45" s="32" t="s">
        <v>95</v>
      </c>
      <c r="B45" s="32" t="s">
        <v>96</v>
      </c>
      <c r="C45" s="37"/>
    </row>
    <row r="46" spans="1:3">
      <c r="A46" s="32" t="s">
        <v>97</v>
      </c>
      <c r="B46" s="39" t="s">
        <v>98</v>
      </c>
      <c r="C46" s="37" t="s">
        <v>99</v>
      </c>
    </row>
    <row r="47" spans="1:3">
      <c r="A47" s="32" t="s">
        <v>100</v>
      </c>
      <c r="B47" s="39" t="s">
        <v>101</v>
      </c>
      <c r="C47" s="37"/>
    </row>
    <row r="48" spans="1:3">
      <c r="A48" s="40" t="s">
        <v>102</v>
      </c>
      <c r="B48" s="39" t="s">
        <v>103</v>
      </c>
      <c r="C48" s="37"/>
    </row>
    <row r="49" ht="14.15" spans="1:3">
      <c r="A49" s="40" t="s">
        <v>104</v>
      </c>
      <c r="B49" s="39" t="s">
        <v>105</v>
      </c>
      <c r="C49" s="37"/>
    </row>
    <row r="50" spans="1:3">
      <c r="A50" s="32" t="s">
        <v>106</v>
      </c>
      <c r="B50" s="39" t="s">
        <v>107</v>
      </c>
      <c r="C50" s="37" t="s">
        <v>108</v>
      </c>
    </row>
    <row r="51" spans="1:3">
      <c r="A51" s="32" t="s">
        <v>109</v>
      </c>
      <c r="B51" s="39" t="s">
        <v>110</v>
      </c>
      <c r="C51" s="37"/>
    </row>
    <row r="52" spans="1:3">
      <c r="A52" s="40" t="s">
        <v>111</v>
      </c>
      <c r="B52" s="39" t="s">
        <v>112</v>
      </c>
      <c r="C52" s="37"/>
    </row>
    <row r="53" spans="1:3">
      <c r="A53" s="40" t="s">
        <v>113</v>
      </c>
      <c r="B53" s="39" t="s">
        <v>114</v>
      </c>
      <c r="C53" s="37"/>
    </row>
    <row r="54" s="29" customFormat="1" ht="15.45" spans="1:3">
      <c r="A54" s="41" t="s">
        <v>115</v>
      </c>
      <c r="B54" s="42" t="s">
        <v>116</v>
      </c>
      <c r="C54" s="33" t="s">
        <v>117</v>
      </c>
    </row>
    <row r="55" customFormat="1" ht="15.45" spans="1:3">
      <c r="A55" s="41" t="s">
        <v>118</v>
      </c>
      <c r="B55" s="42" t="s">
        <v>119</v>
      </c>
      <c r="C55" s="33"/>
    </row>
    <row r="56" ht="15.45" spans="1:3">
      <c r="A56" s="43" t="s">
        <v>120</v>
      </c>
      <c r="B56" s="32" t="s">
        <v>121</v>
      </c>
      <c r="C56" s="37" t="s">
        <v>122</v>
      </c>
    </row>
    <row r="57" ht="15.45" spans="1:3">
      <c r="A57" s="43" t="s">
        <v>123</v>
      </c>
      <c r="B57" s="32" t="s">
        <v>124</v>
      </c>
      <c r="C57" s="37"/>
    </row>
    <row r="58" ht="15.45" spans="1:3">
      <c r="A58" s="43" t="s">
        <v>125</v>
      </c>
      <c r="B58" s="44" t="s">
        <v>126</v>
      </c>
      <c r="C58" s="45" t="s">
        <v>127</v>
      </c>
    </row>
    <row r="59" ht="15.45" spans="1:3">
      <c r="A59" s="43" t="s">
        <v>128</v>
      </c>
      <c r="B59" s="44" t="s">
        <v>129</v>
      </c>
      <c r="C59" s="45"/>
    </row>
  </sheetData>
  <mergeCells count="16">
    <mergeCell ref="A1:B1"/>
    <mergeCell ref="C3:C4"/>
    <mergeCell ref="C5:C8"/>
    <mergeCell ref="C9:C10"/>
    <mergeCell ref="C11:C12"/>
    <mergeCell ref="C13:C14"/>
    <mergeCell ref="C15:C16"/>
    <mergeCell ref="C17:C33"/>
    <mergeCell ref="C34:C37"/>
    <mergeCell ref="C38:C41"/>
    <mergeCell ref="C42:C45"/>
    <mergeCell ref="C46:C49"/>
    <mergeCell ref="C50:C53"/>
    <mergeCell ref="C54:C55"/>
    <mergeCell ref="C56:C57"/>
    <mergeCell ref="C58:C59"/>
  </mergeCells>
  <dataValidations count="3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17">
      <formula1>0</formula1>
      <formula2>150</formula2>
    </dataValidation>
    <dataValidation allowBlank="1" showInputMessage="1" showErrorMessage="1" promptTitle="Oligo名称" prompt="请给定每条Oligo一个唯一的名称,请务必填写." sqref="A17:A27"/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8:B21 B40:B41">
      <formula1>4</formula1>
      <formula2>150</formula2>
    </dataValidation>
  </dataValidation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2"/>
  <sheetViews>
    <sheetView workbookViewId="0">
      <selection activeCell="B11" sqref="B11"/>
    </sheetView>
  </sheetViews>
  <sheetFormatPr defaultColWidth="8.61261261261261" defaultRowHeight="14.1"/>
  <cols>
    <col min="1" max="1" width="15.0630630630631" customWidth="1"/>
    <col min="2" max="2" width="38.6036036036036" customWidth="1"/>
    <col min="3" max="3" width="17.6036036036036" customWidth="1"/>
  </cols>
  <sheetData>
    <row r="1" ht="14.85" spans="1:15">
      <c r="A1" s="2" t="s">
        <v>1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4.85" spans="1:15">
      <c r="A2" s="23" t="s">
        <v>131</v>
      </c>
      <c r="B2" s="23"/>
      <c r="C2" s="23" t="s">
        <v>132</v>
      </c>
      <c r="D2" s="23" t="s">
        <v>133</v>
      </c>
      <c r="E2" s="23" t="s">
        <v>134</v>
      </c>
      <c r="F2" s="23" t="s">
        <v>135</v>
      </c>
      <c r="G2" s="23" t="s">
        <v>136</v>
      </c>
      <c r="H2" s="23" t="s">
        <v>137</v>
      </c>
      <c r="I2" s="23" t="s">
        <v>138</v>
      </c>
      <c r="J2" s="23" t="s">
        <v>139</v>
      </c>
      <c r="K2" s="23" t="s">
        <v>140</v>
      </c>
      <c r="L2" s="23" t="s">
        <v>141</v>
      </c>
      <c r="M2" s="23" t="s">
        <v>142</v>
      </c>
      <c r="N2" s="23" t="s">
        <v>143</v>
      </c>
      <c r="O2" s="23" t="s">
        <v>144</v>
      </c>
    </row>
    <row r="3" spans="1:15">
      <c r="A3" s="19" t="s">
        <v>145</v>
      </c>
      <c r="B3" s="24" t="s">
        <v>146</v>
      </c>
      <c r="C3" s="19" t="s">
        <v>147</v>
      </c>
      <c r="D3" s="19" t="s">
        <v>148</v>
      </c>
      <c r="E3" s="19" t="s">
        <v>149</v>
      </c>
      <c r="F3" s="19" t="s">
        <v>150</v>
      </c>
      <c r="G3" s="19" t="s">
        <v>151</v>
      </c>
      <c r="H3" s="19" t="s">
        <v>152</v>
      </c>
      <c r="I3" s="19" t="s">
        <v>148</v>
      </c>
      <c r="J3" s="19" t="s">
        <v>153</v>
      </c>
      <c r="K3" s="19" t="s">
        <v>154</v>
      </c>
      <c r="L3" s="19" t="s">
        <v>155</v>
      </c>
      <c r="M3" s="19" t="s">
        <v>148</v>
      </c>
      <c r="N3" s="19" t="s">
        <v>156</v>
      </c>
      <c r="O3" s="19" t="s">
        <v>157</v>
      </c>
    </row>
    <row r="4" s="20" customFormat="1" spans="1:15">
      <c r="A4" s="24" t="s">
        <v>158</v>
      </c>
      <c r="B4" s="24" t="s">
        <v>159</v>
      </c>
      <c r="C4" s="24" t="s">
        <v>160</v>
      </c>
      <c r="D4" s="24" t="s">
        <v>151</v>
      </c>
      <c r="E4" s="24" t="s">
        <v>161</v>
      </c>
      <c r="F4" s="24" t="s">
        <v>151</v>
      </c>
      <c r="G4" s="24" t="s">
        <v>151</v>
      </c>
      <c r="H4" s="24" t="s">
        <v>162</v>
      </c>
      <c r="I4" s="24" t="s">
        <v>163</v>
      </c>
      <c r="J4" s="24" t="s">
        <v>164</v>
      </c>
      <c r="K4" s="24" t="s">
        <v>165</v>
      </c>
      <c r="L4" s="24" t="s">
        <v>166</v>
      </c>
      <c r="M4" s="24" t="s">
        <v>163</v>
      </c>
      <c r="N4" s="24" t="s">
        <v>167</v>
      </c>
      <c r="O4" s="24" t="s">
        <v>168</v>
      </c>
    </row>
    <row r="5" s="20" customFormat="1" spans="1:15">
      <c r="A5" s="25" t="s">
        <v>169</v>
      </c>
      <c r="B5" s="24" t="s">
        <v>170</v>
      </c>
      <c r="C5" s="24" t="s">
        <v>171</v>
      </c>
      <c r="D5" s="24" t="s">
        <v>151</v>
      </c>
      <c r="E5" s="24" t="s">
        <v>172</v>
      </c>
      <c r="F5" s="24" t="s">
        <v>151</v>
      </c>
      <c r="G5" s="24" t="s">
        <v>151</v>
      </c>
      <c r="H5" s="24" t="s">
        <v>151</v>
      </c>
      <c r="I5" s="24" t="s">
        <v>151</v>
      </c>
      <c r="J5" s="24" t="s">
        <v>173</v>
      </c>
      <c r="K5" s="24" t="s">
        <v>174</v>
      </c>
      <c r="L5" s="24" t="s">
        <v>175</v>
      </c>
      <c r="M5" s="24" t="s">
        <v>176</v>
      </c>
      <c r="N5" s="24" t="s">
        <v>177</v>
      </c>
      <c r="O5" s="24" t="s">
        <v>178</v>
      </c>
    </row>
    <row r="6" s="20" customFormat="1" spans="1:15">
      <c r="A6" s="25" t="s">
        <v>179</v>
      </c>
      <c r="B6" s="24" t="s">
        <v>180</v>
      </c>
      <c r="C6" s="24" t="s">
        <v>181</v>
      </c>
      <c r="D6" s="24" t="s">
        <v>151</v>
      </c>
      <c r="E6" s="24" t="s">
        <v>151</v>
      </c>
      <c r="F6" s="24" t="s">
        <v>151</v>
      </c>
      <c r="G6" s="24" t="s">
        <v>151</v>
      </c>
      <c r="H6" s="24" t="s">
        <v>151</v>
      </c>
      <c r="I6" s="24" t="s">
        <v>151</v>
      </c>
      <c r="J6" s="24" t="s">
        <v>182</v>
      </c>
      <c r="K6" s="24" t="s">
        <v>151</v>
      </c>
      <c r="L6" s="24" t="s">
        <v>151</v>
      </c>
      <c r="M6" s="24" t="s">
        <v>151</v>
      </c>
      <c r="N6" s="24" t="s">
        <v>183</v>
      </c>
      <c r="O6" s="24" t="s">
        <v>151</v>
      </c>
    </row>
    <row r="7" s="21" customFormat="1" spans="1:15">
      <c r="A7" s="25" t="s">
        <v>184</v>
      </c>
      <c r="B7" s="26" t="s">
        <v>185</v>
      </c>
      <c r="C7" s="26" t="s">
        <v>186</v>
      </c>
      <c r="D7" s="26" t="s">
        <v>151</v>
      </c>
      <c r="E7" s="26" t="s">
        <v>187</v>
      </c>
      <c r="F7" s="26" t="s">
        <v>151</v>
      </c>
      <c r="G7" s="26" t="s">
        <v>151</v>
      </c>
      <c r="H7" s="26" t="s">
        <v>162</v>
      </c>
      <c r="I7" s="26" t="s">
        <v>163</v>
      </c>
      <c r="J7" s="26" t="s">
        <v>188</v>
      </c>
      <c r="K7" s="26" t="s">
        <v>189</v>
      </c>
      <c r="L7" s="26" t="s">
        <v>166</v>
      </c>
      <c r="M7" s="26" t="s">
        <v>163</v>
      </c>
      <c r="N7" s="26" t="s">
        <v>190</v>
      </c>
      <c r="O7" s="26" t="s">
        <v>191</v>
      </c>
    </row>
    <row r="8" s="20" customFormat="1" spans="1:15">
      <c r="A8" s="24" t="s">
        <v>192</v>
      </c>
      <c r="B8" s="24" t="s">
        <v>193</v>
      </c>
      <c r="C8" s="24" t="s">
        <v>194</v>
      </c>
      <c r="D8" s="24" t="s">
        <v>195</v>
      </c>
      <c r="E8" s="24" t="s">
        <v>196</v>
      </c>
      <c r="F8" s="24" t="s">
        <v>197</v>
      </c>
      <c r="G8" s="24" t="s">
        <v>198</v>
      </c>
      <c r="H8" s="24" t="s">
        <v>151</v>
      </c>
      <c r="I8" s="24" t="s">
        <v>151</v>
      </c>
      <c r="J8" s="24" t="s">
        <v>199</v>
      </c>
      <c r="K8" s="24" t="s">
        <v>200</v>
      </c>
      <c r="L8" s="24" t="s">
        <v>175</v>
      </c>
      <c r="M8" s="24" t="s">
        <v>176</v>
      </c>
      <c r="N8" s="24" t="s">
        <v>201</v>
      </c>
      <c r="O8" s="24" t="s">
        <v>202</v>
      </c>
    </row>
    <row r="9" s="20" customFormat="1" spans="1:15">
      <c r="A9" s="24" t="s">
        <v>203</v>
      </c>
      <c r="B9" s="24" t="s">
        <v>204</v>
      </c>
      <c r="C9" s="24" t="s">
        <v>205</v>
      </c>
      <c r="D9" s="24" t="s">
        <v>151</v>
      </c>
      <c r="E9" s="24" t="s">
        <v>206</v>
      </c>
      <c r="F9" s="24" t="s">
        <v>207</v>
      </c>
      <c r="G9" s="24" t="s">
        <v>208</v>
      </c>
      <c r="H9" s="24" t="s">
        <v>209</v>
      </c>
      <c r="I9" s="24" t="s">
        <v>210</v>
      </c>
      <c r="J9" s="24" t="s">
        <v>211</v>
      </c>
      <c r="K9" s="24" t="s">
        <v>151</v>
      </c>
      <c r="L9" s="24" t="s">
        <v>212</v>
      </c>
      <c r="M9" s="24" t="s">
        <v>213</v>
      </c>
      <c r="N9" s="24" t="s">
        <v>214</v>
      </c>
      <c r="O9" s="24" t="s">
        <v>215</v>
      </c>
    </row>
    <row r="10" s="20" customFormat="1" spans="1:15">
      <c r="A10" s="24" t="s">
        <v>216</v>
      </c>
      <c r="B10" s="24" t="s">
        <v>217</v>
      </c>
      <c r="C10" s="24" t="s">
        <v>218</v>
      </c>
      <c r="D10" s="24" t="s">
        <v>151</v>
      </c>
      <c r="E10" s="24" t="s">
        <v>219</v>
      </c>
      <c r="F10" s="24" t="s">
        <v>220</v>
      </c>
      <c r="G10" s="24" t="s">
        <v>221</v>
      </c>
      <c r="H10" s="24" t="s">
        <v>209</v>
      </c>
      <c r="I10" s="24" t="s">
        <v>210</v>
      </c>
      <c r="J10" s="24" t="s">
        <v>222</v>
      </c>
      <c r="K10" s="24" t="s">
        <v>223</v>
      </c>
      <c r="L10" s="24" t="s">
        <v>151</v>
      </c>
      <c r="M10" s="24" t="s">
        <v>151</v>
      </c>
      <c r="N10" s="24" t="s">
        <v>224</v>
      </c>
      <c r="O10" s="24" t="s">
        <v>225</v>
      </c>
    </row>
    <row r="11" s="20" customFormat="1" spans="1:15">
      <c r="A11" s="24" t="s">
        <v>226</v>
      </c>
      <c r="B11" s="24" t="s">
        <v>227</v>
      </c>
      <c r="C11" s="24" t="s">
        <v>228</v>
      </c>
      <c r="D11" s="24" t="s">
        <v>151</v>
      </c>
      <c r="E11" s="24" t="s">
        <v>151</v>
      </c>
      <c r="F11" s="24" t="s">
        <v>229</v>
      </c>
      <c r="G11" s="24" t="s">
        <v>230</v>
      </c>
      <c r="H11" s="24" t="s">
        <v>151</v>
      </c>
      <c r="I11" s="24" t="s">
        <v>151</v>
      </c>
      <c r="J11" s="24" t="s">
        <v>231</v>
      </c>
      <c r="K11" s="24" t="s">
        <v>151</v>
      </c>
      <c r="L11" s="24" t="s">
        <v>175</v>
      </c>
      <c r="M11" s="24" t="s">
        <v>176</v>
      </c>
      <c r="N11" s="24" t="s">
        <v>232</v>
      </c>
      <c r="O11" s="24" t="s">
        <v>151</v>
      </c>
    </row>
    <row r="12" s="20" customFormat="1" spans="1:15">
      <c r="A12" s="24" t="s">
        <v>233</v>
      </c>
      <c r="B12" s="24" t="s">
        <v>234</v>
      </c>
      <c r="C12" s="24" t="s">
        <v>218</v>
      </c>
      <c r="D12" s="24" t="s">
        <v>151</v>
      </c>
      <c r="E12" s="24" t="s">
        <v>219</v>
      </c>
      <c r="F12" s="24" t="s">
        <v>235</v>
      </c>
      <c r="G12" s="24" t="s">
        <v>221</v>
      </c>
      <c r="H12" s="24" t="s">
        <v>209</v>
      </c>
      <c r="I12" s="24" t="s">
        <v>210</v>
      </c>
      <c r="J12" s="24" t="s">
        <v>222</v>
      </c>
      <c r="K12" s="24" t="s">
        <v>223</v>
      </c>
      <c r="L12" s="24" t="s">
        <v>151</v>
      </c>
      <c r="M12" s="24" t="s">
        <v>151</v>
      </c>
      <c r="N12" s="24" t="s">
        <v>236</v>
      </c>
      <c r="O12" s="24" t="s">
        <v>225</v>
      </c>
    </row>
    <row r="13" spans="1:15">
      <c r="A13" s="19" t="s">
        <v>237</v>
      </c>
      <c r="B13" s="24" t="s">
        <v>238</v>
      </c>
      <c r="C13" s="19" t="s">
        <v>239</v>
      </c>
      <c r="D13" s="19" t="s">
        <v>176</v>
      </c>
      <c r="E13" s="19" t="s">
        <v>240</v>
      </c>
      <c r="F13" s="19" t="s">
        <v>241</v>
      </c>
      <c r="G13" s="19" t="s">
        <v>151</v>
      </c>
      <c r="H13" s="19" t="s">
        <v>242</v>
      </c>
      <c r="I13" s="19" t="s">
        <v>243</v>
      </c>
      <c r="J13" s="19" t="s">
        <v>244</v>
      </c>
      <c r="K13" s="19" t="s">
        <v>245</v>
      </c>
      <c r="L13" s="19" t="s">
        <v>151</v>
      </c>
      <c r="M13" s="19" t="s">
        <v>151</v>
      </c>
      <c r="N13" s="19" t="s">
        <v>246</v>
      </c>
      <c r="O13" s="19" t="s">
        <v>247</v>
      </c>
    </row>
    <row r="14" spans="1:15">
      <c r="A14" s="19" t="s">
        <v>248</v>
      </c>
      <c r="B14" s="24" t="s">
        <v>249</v>
      </c>
      <c r="C14" s="19" t="s">
        <v>250</v>
      </c>
      <c r="D14" s="19" t="s">
        <v>195</v>
      </c>
      <c r="E14" s="19" t="s">
        <v>251</v>
      </c>
      <c r="F14" s="19" t="s">
        <v>252</v>
      </c>
      <c r="G14" s="19" t="s">
        <v>151</v>
      </c>
      <c r="H14" s="19" t="s">
        <v>253</v>
      </c>
      <c r="I14" s="19" t="s">
        <v>195</v>
      </c>
      <c r="J14" s="19" t="s">
        <v>254</v>
      </c>
      <c r="K14" s="19" t="s">
        <v>255</v>
      </c>
      <c r="L14" s="19" t="s">
        <v>256</v>
      </c>
      <c r="M14" s="19" t="s">
        <v>195</v>
      </c>
      <c r="N14" s="19" t="s">
        <v>257</v>
      </c>
      <c r="O14" s="19" t="s">
        <v>258</v>
      </c>
    </row>
    <row r="15" spans="1:15">
      <c r="A15" s="19" t="s">
        <v>259</v>
      </c>
      <c r="B15" s="24" t="s">
        <v>260</v>
      </c>
      <c r="C15" s="19" t="s">
        <v>259</v>
      </c>
      <c r="D15" s="19" t="s">
        <v>151</v>
      </c>
      <c r="E15" s="19" t="s">
        <v>261</v>
      </c>
      <c r="F15" s="19" t="s">
        <v>262</v>
      </c>
      <c r="G15" s="19" t="s">
        <v>151</v>
      </c>
      <c r="H15" s="19" t="s">
        <v>263</v>
      </c>
      <c r="I15" s="19" t="s">
        <v>264</v>
      </c>
      <c r="J15" s="19" t="s">
        <v>265</v>
      </c>
      <c r="K15" s="19" t="s">
        <v>266</v>
      </c>
      <c r="L15" s="19" t="s">
        <v>267</v>
      </c>
      <c r="M15" s="19" t="s">
        <v>264</v>
      </c>
      <c r="N15" s="19" t="s">
        <v>268</v>
      </c>
      <c r="O15" s="19" t="s">
        <v>269</v>
      </c>
    </row>
    <row r="16" spans="1:15">
      <c r="A16" s="19" t="s">
        <v>270</v>
      </c>
      <c r="B16" s="24" t="s">
        <v>271</v>
      </c>
      <c r="C16" s="19" t="s">
        <v>272</v>
      </c>
      <c r="D16" s="19" t="s">
        <v>151</v>
      </c>
      <c r="E16" s="19" t="s">
        <v>273</v>
      </c>
      <c r="F16" s="19" t="s">
        <v>151</v>
      </c>
      <c r="G16" s="19" t="s">
        <v>151</v>
      </c>
      <c r="H16" s="19" t="s">
        <v>151</v>
      </c>
      <c r="I16" s="19" t="s">
        <v>151</v>
      </c>
      <c r="J16" s="19" t="s">
        <v>274</v>
      </c>
      <c r="K16" s="19" t="s">
        <v>275</v>
      </c>
      <c r="L16" s="19" t="s">
        <v>175</v>
      </c>
      <c r="M16" s="19" t="s">
        <v>176</v>
      </c>
      <c r="N16" s="19" t="s">
        <v>276</v>
      </c>
      <c r="O16" s="19" t="s">
        <v>225</v>
      </c>
    </row>
    <row r="17" spans="1:15">
      <c r="A17" s="19" t="s">
        <v>277</v>
      </c>
      <c r="B17" s="24" t="s">
        <v>278</v>
      </c>
      <c r="C17" s="19" t="s">
        <v>279</v>
      </c>
      <c r="D17" s="19" t="s">
        <v>151</v>
      </c>
      <c r="E17" s="19" t="s">
        <v>161</v>
      </c>
      <c r="F17" s="19" t="s">
        <v>151</v>
      </c>
      <c r="G17" s="19" t="s">
        <v>151</v>
      </c>
      <c r="H17" s="19" t="s">
        <v>162</v>
      </c>
      <c r="I17" s="19" t="s">
        <v>163</v>
      </c>
      <c r="J17" s="19" t="s">
        <v>164</v>
      </c>
      <c r="K17" s="19" t="s">
        <v>165</v>
      </c>
      <c r="L17" s="19" t="s">
        <v>166</v>
      </c>
      <c r="M17" s="19" t="s">
        <v>163</v>
      </c>
      <c r="N17" s="19" t="s">
        <v>167</v>
      </c>
      <c r="O17" s="19" t="s">
        <v>168</v>
      </c>
    </row>
    <row r="18" spans="1:15">
      <c r="A18" s="19" t="s">
        <v>280</v>
      </c>
      <c r="B18" s="24" t="s">
        <v>281</v>
      </c>
      <c r="C18" s="19" t="s">
        <v>282</v>
      </c>
      <c r="D18" s="19" t="s">
        <v>283</v>
      </c>
      <c r="E18" s="19" t="s">
        <v>284</v>
      </c>
      <c r="F18" s="19" t="s">
        <v>285</v>
      </c>
      <c r="G18" s="19" t="s">
        <v>286</v>
      </c>
      <c r="H18" s="19" t="s">
        <v>287</v>
      </c>
      <c r="I18" s="19" t="s">
        <v>283</v>
      </c>
      <c r="J18" s="19" t="s">
        <v>288</v>
      </c>
      <c r="K18" s="19" t="s">
        <v>289</v>
      </c>
      <c r="L18" s="19" t="s">
        <v>290</v>
      </c>
      <c r="M18" s="19" t="s">
        <v>283</v>
      </c>
      <c r="N18" s="19" t="s">
        <v>291</v>
      </c>
      <c r="O18" s="19" t="s">
        <v>292</v>
      </c>
    </row>
    <row r="19" spans="1:15">
      <c r="A19" s="19" t="s">
        <v>293</v>
      </c>
      <c r="B19" s="24" t="s">
        <v>294</v>
      </c>
      <c r="C19" s="19" t="s">
        <v>218</v>
      </c>
      <c r="D19" s="19" t="s">
        <v>151</v>
      </c>
      <c r="E19" s="19" t="s">
        <v>295</v>
      </c>
      <c r="F19" s="19" t="s">
        <v>296</v>
      </c>
      <c r="G19" s="19" t="s">
        <v>221</v>
      </c>
      <c r="H19" s="19" t="s">
        <v>209</v>
      </c>
      <c r="I19" s="19" t="s">
        <v>210</v>
      </c>
      <c r="J19" s="19" t="s">
        <v>222</v>
      </c>
      <c r="K19" s="19" t="s">
        <v>223</v>
      </c>
      <c r="L19" s="19" t="s">
        <v>151</v>
      </c>
      <c r="M19" s="19" t="s">
        <v>151</v>
      </c>
      <c r="N19" s="19" t="s">
        <v>297</v>
      </c>
      <c r="O19" s="19" t="s">
        <v>298</v>
      </c>
    </row>
    <row r="20" spans="1:15">
      <c r="A20" s="19" t="s">
        <v>299</v>
      </c>
      <c r="B20" s="19" t="s">
        <v>300</v>
      </c>
      <c r="C20" s="19" t="s">
        <v>301</v>
      </c>
      <c r="D20" s="19" t="s">
        <v>151</v>
      </c>
      <c r="E20" s="19" t="s">
        <v>302</v>
      </c>
      <c r="F20" s="19" t="s">
        <v>303</v>
      </c>
      <c r="G20" s="19" t="s">
        <v>151</v>
      </c>
      <c r="H20" s="19" t="s">
        <v>304</v>
      </c>
      <c r="I20" s="19" t="s">
        <v>176</v>
      </c>
      <c r="J20" s="19" t="s">
        <v>305</v>
      </c>
      <c r="K20" s="19" t="s">
        <v>306</v>
      </c>
      <c r="L20" s="19" t="s">
        <v>290</v>
      </c>
      <c r="M20" s="19" t="s">
        <v>283</v>
      </c>
      <c r="N20" s="19" t="s">
        <v>307</v>
      </c>
      <c r="O20" s="19" t="s">
        <v>308</v>
      </c>
    </row>
    <row r="21" s="22" customFormat="1" ht="14.85" spans="1:15">
      <c r="A21" s="27" t="s">
        <v>309</v>
      </c>
      <c r="B21" s="27" t="s">
        <v>310</v>
      </c>
      <c r="C21" s="27" t="s">
        <v>311</v>
      </c>
      <c r="D21" s="27" t="s">
        <v>312</v>
      </c>
      <c r="E21" s="27" t="s">
        <v>313</v>
      </c>
      <c r="F21" s="27" t="s">
        <v>314</v>
      </c>
      <c r="G21" s="27" t="s">
        <v>315</v>
      </c>
      <c r="H21" s="27" t="s">
        <v>316</v>
      </c>
      <c r="I21" s="27" t="s">
        <v>213</v>
      </c>
      <c r="J21" s="27" t="s">
        <v>317</v>
      </c>
      <c r="K21" s="27" t="s">
        <v>318</v>
      </c>
      <c r="L21" s="27" t="s">
        <v>212</v>
      </c>
      <c r="M21" s="27" t="s">
        <v>213</v>
      </c>
      <c r="N21" s="27" t="s">
        <v>319</v>
      </c>
      <c r="O21" s="27" t="s">
        <v>225</v>
      </c>
    </row>
    <row r="26" spans="2:2">
      <c r="B26" s="28"/>
    </row>
    <row r="27" spans="2:2">
      <c r="B27" s="28"/>
    </row>
    <row r="28" spans="2:2">
      <c r="B28" s="28"/>
    </row>
    <row r="29" spans="2:2">
      <c r="B29" s="28"/>
    </row>
    <row r="30" spans="2:2">
      <c r="B30" s="28"/>
    </row>
    <row r="31" spans="2:2">
      <c r="B31" s="28"/>
    </row>
    <row r="32" spans="2:2">
      <c r="B32" s="28"/>
    </row>
  </sheetData>
  <mergeCells count="1">
    <mergeCell ref="A1:O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"/>
  <sheetViews>
    <sheetView tabSelected="1" workbookViewId="0">
      <selection activeCell="C10" sqref="C10"/>
    </sheetView>
  </sheetViews>
  <sheetFormatPr defaultColWidth="8.61261261261261" defaultRowHeight="14.1" outlineLevelRow="4"/>
  <cols>
    <col min="1" max="1" width="12.5855855855856" customWidth="1"/>
    <col min="2" max="2" width="13.5135135135135" customWidth="1"/>
    <col min="3" max="3" width="14.2882882882883" customWidth="1"/>
    <col min="4" max="4" width="19.1441441441441" customWidth="1"/>
  </cols>
  <sheetData>
    <row r="1" ht="14.85" spans="1:14">
      <c r="A1" s="12" t="s">
        <v>32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5">
      <c r="A2" s="14" t="s">
        <v>321</v>
      </c>
      <c r="B2" s="4" t="s">
        <v>322</v>
      </c>
      <c r="C2" s="15" t="s">
        <v>323</v>
      </c>
      <c r="D2" s="4" t="s">
        <v>324</v>
      </c>
      <c r="E2" s="15" t="s">
        <v>325</v>
      </c>
      <c r="F2" s="4" t="s">
        <v>326</v>
      </c>
      <c r="G2" s="15" t="s">
        <v>327</v>
      </c>
      <c r="H2" s="4" t="s">
        <v>328</v>
      </c>
      <c r="I2" s="15" t="s">
        <v>329</v>
      </c>
      <c r="J2" s="4" t="s">
        <v>330</v>
      </c>
      <c r="K2" s="15" t="s">
        <v>331</v>
      </c>
      <c r="L2" s="4" t="s">
        <v>332</v>
      </c>
      <c r="M2" s="15" t="s">
        <v>333</v>
      </c>
      <c r="N2" s="4" t="s">
        <v>334</v>
      </c>
      <c r="O2" s="19"/>
    </row>
    <row r="3" spans="1:15">
      <c r="A3" s="16" t="s">
        <v>335</v>
      </c>
      <c r="B3" s="17">
        <v>27886122</v>
      </c>
      <c r="C3" s="17">
        <v>4182918300</v>
      </c>
      <c r="D3" s="17">
        <v>48496</v>
      </c>
      <c r="E3" s="17">
        <v>0.17</v>
      </c>
      <c r="F3" s="17">
        <v>32.1</v>
      </c>
      <c r="G3" s="17">
        <v>31.18</v>
      </c>
      <c r="H3" s="17">
        <v>17.91</v>
      </c>
      <c r="I3" s="17">
        <v>18.81</v>
      </c>
      <c r="J3" s="17">
        <v>0</v>
      </c>
      <c r="K3" s="17">
        <v>0.0265</v>
      </c>
      <c r="L3" s="17">
        <v>97.21</v>
      </c>
      <c r="M3" s="17">
        <v>92.92</v>
      </c>
      <c r="N3" s="17">
        <v>36.72</v>
      </c>
      <c r="O3" s="19"/>
    </row>
    <row r="4" spans="1:15">
      <c r="A4" s="16" t="s">
        <v>336</v>
      </c>
      <c r="B4" s="17">
        <v>20090794</v>
      </c>
      <c r="C4" s="17">
        <v>3013619100</v>
      </c>
      <c r="D4" s="17">
        <v>37257</v>
      </c>
      <c r="E4" s="17">
        <v>0.19</v>
      </c>
      <c r="F4" s="17">
        <v>34.21</v>
      </c>
      <c r="G4" s="17">
        <v>33.43</v>
      </c>
      <c r="H4" s="17">
        <v>15.92</v>
      </c>
      <c r="I4" s="17">
        <v>16.44</v>
      </c>
      <c r="J4" s="17">
        <v>0</v>
      </c>
      <c r="K4" s="17">
        <v>0.0267</v>
      </c>
      <c r="L4" s="17">
        <v>97.37</v>
      </c>
      <c r="M4" s="17">
        <v>92.57</v>
      </c>
      <c r="N4" s="17">
        <v>32.36</v>
      </c>
      <c r="O4" s="19"/>
    </row>
    <row r="5" spans="1:15">
      <c r="A5" s="18" t="s">
        <v>337</v>
      </c>
      <c r="B5" s="11">
        <v>31961456</v>
      </c>
      <c r="C5" s="11">
        <v>4794218400</v>
      </c>
      <c r="D5" s="11">
        <v>57433</v>
      </c>
      <c r="E5" s="11">
        <v>0.18</v>
      </c>
      <c r="F5" s="11">
        <v>34.29</v>
      </c>
      <c r="G5" s="11">
        <v>33.58</v>
      </c>
      <c r="H5" s="11">
        <v>15.75</v>
      </c>
      <c r="I5" s="11">
        <v>16.38</v>
      </c>
      <c r="J5" s="11">
        <v>0</v>
      </c>
      <c r="K5" s="11">
        <v>0.027</v>
      </c>
      <c r="L5" s="11">
        <v>97.09</v>
      </c>
      <c r="M5" s="11">
        <v>92.4</v>
      </c>
      <c r="N5" s="11">
        <v>32.13</v>
      </c>
      <c r="O5" s="19"/>
    </row>
  </sheetData>
  <mergeCells count="1">
    <mergeCell ref="A1:N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"/>
  <sheetViews>
    <sheetView workbookViewId="0">
      <selection activeCell="A1" sqref="A1:H1"/>
    </sheetView>
  </sheetViews>
  <sheetFormatPr defaultColWidth="8.61261261261261" defaultRowHeight="14.1" outlineLevelRow="5" outlineLevelCol="7"/>
  <cols>
    <col min="1" max="1" width="11.1171171171171" customWidth="1"/>
    <col min="2" max="2" width="12.6666666666667" customWidth="1"/>
    <col min="3" max="3" width="16.9009009009009" customWidth="1"/>
    <col min="4" max="4" width="15.8288288288288" customWidth="1"/>
    <col min="5" max="5" width="12.7387387387387" customWidth="1"/>
    <col min="6" max="6" width="14.2072072072072" customWidth="1"/>
    <col min="7" max="7" width="9.81081081081081" customWidth="1"/>
    <col min="8" max="8" width="23.2342342342342" customWidth="1"/>
  </cols>
  <sheetData>
    <row r="1" ht="14.9" spans="1:8">
      <c r="A1" s="1" t="s">
        <v>338</v>
      </c>
      <c r="B1" s="2"/>
      <c r="C1" s="2"/>
      <c r="D1" s="2"/>
      <c r="E1" s="2"/>
      <c r="F1" s="2"/>
      <c r="G1" s="2"/>
      <c r="H1" s="2"/>
    </row>
    <row r="2" spans="1:8">
      <c r="A2" s="3"/>
      <c r="B2" s="4" t="s">
        <v>339</v>
      </c>
      <c r="C2" s="4" t="s">
        <v>340</v>
      </c>
      <c r="D2" s="4" t="s">
        <v>341</v>
      </c>
      <c r="E2" s="4" t="s">
        <v>342</v>
      </c>
      <c r="F2" s="4" t="s">
        <v>343</v>
      </c>
      <c r="G2" s="4" t="s">
        <v>344</v>
      </c>
      <c r="H2" s="4" t="s">
        <v>345</v>
      </c>
    </row>
    <row r="3" ht="14.85" spans="1:8">
      <c r="A3" s="5"/>
      <c r="B3" s="6" t="s">
        <v>346</v>
      </c>
      <c r="C3" s="6" t="s">
        <v>347</v>
      </c>
      <c r="D3" s="6" t="s">
        <v>348</v>
      </c>
      <c r="E3" s="6" t="s">
        <v>349</v>
      </c>
      <c r="F3" s="6" t="s">
        <v>350</v>
      </c>
      <c r="G3" s="6" t="s">
        <v>351</v>
      </c>
      <c r="H3" s="6" t="s">
        <v>352</v>
      </c>
    </row>
    <row r="4" spans="1:8">
      <c r="A4" s="7" t="s">
        <v>353</v>
      </c>
      <c r="B4" s="4" t="s">
        <v>354</v>
      </c>
      <c r="C4" s="4" t="s">
        <v>355</v>
      </c>
      <c r="D4" s="4" t="s">
        <v>356</v>
      </c>
      <c r="E4" s="4" t="s">
        <v>357</v>
      </c>
      <c r="F4" s="4" t="s">
        <v>358</v>
      </c>
      <c r="G4" s="4" t="s">
        <v>357</v>
      </c>
      <c r="H4" s="4" t="s">
        <v>359</v>
      </c>
    </row>
    <row r="5" spans="1:8">
      <c r="A5" s="8" t="s">
        <v>360</v>
      </c>
      <c r="B5" s="9" t="s">
        <v>361</v>
      </c>
      <c r="C5" s="9" t="s">
        <v>362</v>
      </c>
      <c r="D5" s="9" t="s">
        <v>363</v>
      </c>
      <c r="E5" s="9" t="s">
        <v>364</v>
      </c>
      <c r="F5" s="9" t="s">
        <v>365</v>
      </c>
      <c r="G5" s="9" t="s">
        <v>366</v>
      </c>
      <c r="H5" s="9" t="s">
        <v>367</v>
      </c>
    </row>
    <row r="6" ht="18" customHeight="1" spans="1:8">
      <c r="A6" s="10" t="s">
        <v>27</v>
      </c>
      <c r="B6" s="11" t="s">
        <v>368</v>
      </c>
      <c r="C6" s="11" t="s">
        <v>369</v>
      </c>
      <c r="D6" s="11" t="s">
        <v>370</v>
      </c>
      <c r="E6" s="11" t="s">
        <v>371</v>
      </c>
      <c r="F6" s="11" t="s">
        <v>372</v>
      </c>
      <c r="G6" s="11" t="s">
        <v>373</v>
      </c>
      <c r="H6" s="11" t="s">
        <v>374</v>
      </c>
    </row>
  </sheetData>
  <mergeCells count="2">
    <mergeCell ref="A1:H1"/>
    <mergeCell ref="A2:A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詹晶晶</cp:lastModifiedBy>
  <dcterms:created xsi:type="dcterms:W3CDTF">2024-01-05T03:28:00Z</dcterms:created>
  <dcterms:modified xsi:type="dcterms:W3CDTF">2025-01-17T01:0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A6F7C477254BBA9A7BC1A0C8BE630F_13</vt:lpwstr>
  </property>
  <property fmtid="{D5CDD505-2E9C-101B-9397-08002B2CF9AE}" pid="3" name="KSOProductBuildVer">
    <vt:lpwstr>2052-12.1.0.19770</vt:lpwstr>
  </property>
</Properties>
</file>